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004"/>
  <workbookPr autoCompressPictures="0"/>
  <bookViews>
    <workbookView xWindow="4780" yWindow="500" windowWidth="30780" windowHeight="17580"/>
  </bookViews>
  <sheets>
    <sheet name="GS_MKK2_InPlanted_Peak_Boundari"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66" i="1" l="1"/>
  <c r="F67" i="1"/>
  <c r="F68" i="1"/>
  <c r="F63" i="1"/>
  <c r="F64" i="1"/>
  <c r="F65" i="1"/>
  <c r="H63" i="1"/>
  <c r="F84" i="1"/>
  <c r="F85" i="1"/>
  <c r="F86" i="1"/>
  <c r="F81" i="1"/>
  <c r="F82" i="1"/>
  <c r="F83" i="1"/>
  <c r="H81" i="1"/>
  <c r="F78" i="1"/>
  <c r="F79" i="1"/>
  <c r="F80" i="1"/>
  <c r="F75" i="1"/>
  <c r="F76" i="1"/>
  <c r="F77" i="1"/>
  <c r="H75" i="1"/>
  <c r="G84" i="1"/>
  <c r="G82" i="1"/>
  <c r="G83" i="1"/>
  <c r="G85" i="1"/>
  <c r="G86" i="1"/>
  <c r="G81" i="1"/>
  <c r="G77" i="1"/>
  <c r="G79" i="1"/>
  <c r="G75" i="1"/>
  <c r="G76" i="1"/>
  <c r="G80" i="1"/>
  <c r="F54" i="1"/>
  <c r="F4" i="1"/>
  <c r="G4" i="1"/>
  <c r="F5" i="1"/>
  <c r="F6" i="1"/>
  <c r="F7" i="1"/>
  <c r="F8" i="1"/>
  <c r="F9" i="1"/>
  <c r="G9" i="1"/>
  <c r="F10" i="1"/>
  <c r="G10" i="1"/>
  <c r="F11" i="1"/>
  <c r="G11" i="1"/>
  <c r="F12" i="1"/>
  <c r="G12" i="1"/>
  <c r="F13" i="1"/>
  <c r="G13" i="1"/>
  <c r="F14" i="1"/>
  <c r="G14" i="1"/>
  <c r="F15" i="1"/>
  <c r="G15" i="1"/>
  <c r="F16" i="1"/>
  <c r="G16" i="1"/>
  <c r="F17" i="1"/>
  <c r="G17" i="1"/>
  <c r="F18" i="1"/>
  <c r="G18" i="1"/>
  <c r="F19" i="1"/>
  <c r="G19" i="1"/>
  <c r="F20" i="1"/>
  <c r="G20" i="1"/>
  <c r="F21" i="1"/>
  <c r="G21" i="1"/>
  <c r="F22" i="1"/>
  <c r="G22" i="1"/>
  <c r="F23" i="1"/>
  <c r="F24" i="1"/>
  <c r="G24" i="1"/>
  <c r="F25" i="1"/>
  <c r="G25" i="1"/>
  <c r="F26" i="1"/>
  <c r="G26" i="1"/>
  <c r="F27" i="1"/>
  <c r="G27" i="1"/>
  <c r="F28" i="1"/>
  <c r="G28" i="1"/>
  <c r="F29" i="1"/>
  <c r="G29" i="1"/>
  <c r="F30" i="1"/>
  <c r="G30" i="1"/>
  <c r="F31" i="1"/>
  <c r="G31" i="1"/>
  <c r="F32" i="1"/>
  <c r="G32" i="1"/>
  <c r="F33" i="1"/>
  <c r="G33" i="1"/>
  <c r="F34" i="1"/>
  <c r="G34" i="1"/>
  <c r="F35" i="1"/>
  <c r="G35" i="1"/>
  <c r="F36" i="1"/>
  <c r="G36" i="1"/>
  <c r="F37" i="1"/>
  <c r="G37" i="1"/>
  <c r="F38" i="1"/>
  <c r="G38" i="1"/>
  <c r="F39" i="1"/>
  <c r="F40" i="1"/>
  <c r="G40" i="1"/>
  <c r="F41" i="1"/>
  <c r="G41" i="1"/>
  <c r="F42" i="1"/>
  <c r="G42" i="1"/>
  <c r="F43" i="1"/>
  <c r="G43" i="1"/>
  <c r="F44" i="1"/>
  <c r="F45" i="1"/>
  <c r="G45" i="1"/>
  <c r="F46" i="1"/>
  <c r="G46" i="1"/>
  <c r="F47" i="1"/>
  <c r="G47" i="1"/>
  <c r="F48" i="1"/>
  <c r="G48" i="1"/>
  <c r="F49" i="1"/>
  <c r="G49" i="1"/>
  <c r="F50" i="1"/>
  <c r="G50" i="1"/>
  <c r="F51" i="1"/>
  <c r="G51" i="1"/>
  <c r="F52" i="1"/>
  <c r="G52" i="1"/>
  <c r="F53" i="1"/>
  <c r="G53" i="1"/>
  <c r="F55" i="1"/>
  <c r="G55" i="1"/>
  <c r="F56" i="1"/>
  <c r="G56" i="1"/>
  <c r="F57" i="1"/>
  <c r="G57" i="1"/>
  <c r="F58" i="1"/>
  <c r="G58" i="1"/>
  <c r="F59" i="1"/>
  <c r="G59" i="1"/>
  <c r="F60" i="1"/>
  <c r="F61" i="1"/>
  <c r="G61" i="1"/>
  <c r="F62" i="1"/>
  <c r="G62" i="1"/>
  <c r="G64" i="1"/>
  <c r="G65" i="1"/>
  <c r="G66" i="1"/>
  <c r="G67" i="1"/>
  <c r="G68" i="1"/>
  <c r="F69" i="1"/>
  <c r="G69" i="1"/>
  <c r="F70" i="1"/>
  <c r="G70" i="1"/>
  <c r="F71" i="1"/>
  <c r="G71" i="1"/>
  <c r="F72" i="1"/>
  <c r="G72" i="1"/>
  <c r="F73" i="1"/>
  <c r="G73" i="1"/>
  <c r="F74" i="1"/>
  <c r="G74" i="1"/>
  <c r="F3" i="1"/>
  <c r="G3" i="1"/>
  <c r="G6" i="1"/>
  <c r="G7" i="1"/>
  <c r="G8" i="1"/>
  <c r="G23" i="1"/>
  <c r="G39" i="1"/>
  <c r="G54" i="1"/>
  <c r="G60" i="1"/>
  <c r="G63" i="1"/>
  <c r="I51" i="1"/>
  <c r="I27" i="1"/>
  <c r="I81" i="1"/>
  <c r="I15" i="1"/>
  <c r="G78" i="1"/>
  <c r="I75" i="1"/>
  <c r="H39" i="1"/>
  <c r="G44" i="1"/>
  <c r="I39" i="1"/>
  <c r="H51" i="1"/>
  <c r="H3" i="1"/>
  <c r="H15" i="1"/>
  <c r="H27" i="1"/>
  <c r="G5" i="1"/>
  <c r="I63" i="1"/>
  <c r="I3" i="1"/>
</calcChain>
</file>

<file path=xl/sharedStrings.xml><?xml version="1.0" encoding="utf-8"?>
<sst xmlns="http://schemas.openxmlformats.org/spreadsheetml/2006/main" count="343" uniqueCount="42">
  <si>
    <t>RTDLTLPLPQR</t>
  </si>
  <si>
    <t>TDLTLPLPQR</t>
  </si>
  <si>
    <t>IGSGTGGTVYK</t>
  </si>
  <si>
    <t>QVLSGLYYLHR</t>
  </si>
  <si>
    <t>FPFSVGR</t>
  </si>
  <si>
    <t>DVDNPNVVR</t>
  </si>
  <si>
    <t>Log ratio</t>
  </si>
  <si>
    <t>Total ion current</t>
  </si>
  <si>
    <t>Double phosphorylation versus one phosphorylation</t>
  </si>
  <si>
    <t>Double phosphorylation versus non-modified</t>
  </si>
  <si>
    <t>Sample Name</t>
  </si>
  <si>
    <t>Peptide Sequence [Modification]</t>
  </si>
  <si>
    <t>Modification site</t>
  </si>
  <si>
    <t>T-33</t>
  </si>
  <si>
    <t>S-78</t>
  </si>
  <si>
    <t>Identification confidence</t>
  </si>
  <si>
    <t>High</t>
  </si>
  <si>
    <t>Medium</t>
  </si>
  <si>
    <t>Y-176</t>
  </si>
  <si>
    <t>S-268</t>
  </si>
  <si>
    <t>T-215</t>
  </si>
  <si>
    <t>VLAQTMDPCNSSVGTIAYMSPER</t>
  </si>
  <si>
    <t>T-215, S-221</t>
  </si>
  <si>
    <t>One phosphorylation versus non-modified</t>
  </si>
  <si>
    <t>Total Peak Area</t>
  </si>
  <si>
    <t>Ratio: Phosphorylated/Non-modified (per experiment)</t>
  </si>
  <si>
    <t>1MKK2_XopAU(K240A)</t>
  </si>
  <si>
    <t>2MKK2_XopAU(K240A)</t>
  </si>
  <si>
    <t>3MKK2_XopAU(K240A)</t>
  </si>
  <si>
    <t>1MKK2_XopAU</t>
  </si>
  <si>
    <t>2MKK2_XopAU</t>
  </si>
  <si>
    <t>3MKK2_XopAU</t>
  </si>
  <si>
    <t>Phosphorylation change- P-value: XopAU vs XopAU(K240A)</t>
  </si>
  <si>
    <r>
      <t>RTDL</t>
    </r>
    <r>
      <rPr>
        <b/>
        <u/>
        <sz val="12"/>
        <color theme="1"/>
        <rFont val="Times New Roman"/>
      </rPr>
      <t>T</t>
    </r>
    <r>
      <rPr>
        <sz val="12"/>
        <color theme="1"/>
        <rFont val="Times New Roman"/>
      </rPr>
      <t>LPLPQR</t>
    </r>
  </si>
  <si>
    <r>
      <t>TDL</t>
    </r>
    <r>
      <rPr>
        <b/>
        <u/>
        <sz val="12"/>
        <color theme="1"/>
        <rFont val="Times New Roman"/>
      </rPr>
      <t>T</t>
    </r>
    <r>
      <rPr>
        <sz val="12"/>
        <color theme="1"/>
        <rFont val="Times New Roman"/>
      </rPr>
      <t>LPLPQR</t>
    </r>
  </si>
  <si>
    <r>
      <t>IG</t>
    </r>
    <r>
      <rPr>
        <b/>
        <u/>
        <sz val="12"/>
        <color theme="1"/>
        <rFont val="Times New Roman"/>
      </rPr>
      <t>S</t>
    </r>
    <r>
      <rPr>
        <sz val="12"/>
        <color theme="1"/>
        <rFont val="Times New Roman"/>
      </rPr>
      <t>GTGGTVYK</t>
    </r>
  </si>
  <si>
    <r>
      <t>QVLSGL</t>
    </r>
    <r>
      <rPr>
        <b/>
        <u/>
        <sz val="12"/>
        <color theme="1"/>
        <rFont val="Times New Roman"/>
      </rPr>
      <t>Y</t>
    </r>
    <r>
      <rPr>
        <sz val="12"/>
        <color theme="1"/>
        <rFont val="Times New Roman"/>
      </rPr>
      <t>YLHR</t>
    </r>
  </si>
  <si>
    <r>
      <t>FPF</t>
    </r>
    <r>
      <rPr>
        <b/>
        <u/>
        <sz val="12"/>
        <color theme="1"/>
        <rFont val="Times New Roman"/>
      </rPr>
      <t>S</t>
    </r>
    <r>
      <rPr>
        <sz val="12"/>
        <color theme="1"/>
        <rFont val="Times New Roman"/>
      </rPr>
      <t>VGR</t>
    </r>
  </si>
  <si>
    <r>
      <t>VLAQ</t>
    </r>
    <r>
      <rPr>
        <b/>
        <u/>
        <sz val="12"/>
        <color theme="1"/>
        <rFont val="Times New Roman"/>
      </rPr>
      <t>T</t>
    </r>
    <r>
      <rPr>
        <sz val="12"/>
        <color theme="1"/>
        <rFont val="Times New Roman"/>
      </rPr>
      <t>MDPCNSSVGTIAYMSPER</t>
    </r>
  </si>
  <si>
    <r>
      <t>VLAQ</t>
    </r>
    <r>
      <rPr>
        <b/>
        <u/>
        <sz val="12"/>
        <color theme="1"/>
        <rFont val="Times New Roman"/>
      </rPr>
      <t>T</t>
    </r>
    <r>
      <rPr>
        <sz val="12"/>
        <color theme="1"/>
        <rFont val="Times New Roman"/>
      </rPr>
      <t>MDPCN</t>
    </r>
    <r>
      <rPr>
        <b/>
        <u/>
        <sz val="12"/>
        <color theme="1"/>
        <rFont val="Times New Roman"/>
      </rPr>
      <t>S</t>
    </r>
    <r>
      <rPr>
        <sz val="12"/>
        <color theme="1"/>
        <rFont val="Times New Roman"/>
      </rPr>
      <t>SVGTIAYMSPER</t>
    </r>
  </si>
  <si>
    <r>
      <t>Fold phosphorylation change: XopAU vs XopAU</t>
    </r>
    <r>
      <rPr>
        <b/>
        <vertAlign val="subscript"/>
        <sz val="12"/>
        <color theme="1"/>
        <rFont val="Times New Roman"/>
      </rPr>
      <t>K240A</t>
    </r>
  </si>
  <si>
    <r>
      <rPr>
        <b/>
        <sz val="12"/>
        <color theme="1"/>
        <rFont val="Times New Roman"/>
      </rPr>
      <t>S4 Table.</t>
    </r>
    <r>
      <rPr>
        <sz val="12"/>
        <color theme="1"/>
        <rFont val="Times New Roman"/>
      </rPr>
      <t xml:space="preserve"> Quantification of MKK2 peptides phosphorylated </t>
    </r>
    <r>
      <rPr>
        <i/>
        <sz val="12"/>
        <color theme="1"/>
        <rFont val="Times New Roman"/>
      </rPr>
      <t>in planta</t>
    </r>
    <r>
      <rPr>
        <sz val="12"/>
        <color theme="1"/>
        <rFont val="Times New Roman"/>
      </rPr>
      <t xml:space="preserve"> in the presence of XopAU. HA-tagged MKK2 was transiently expressed in </t>
    </r>
    <r>
      <rPr>
        <i/>
        <sz val="12"/>
        <color theme="1"/>
        <rFont val="Times New Roman"/>
      </rPr>
      <t>N. benthamiana</t>
    </r>
    <r>
      <rPr>
        <sz val="12"/>
        <color theme="1"/>
        <rFont val="Times New Roman"/>
      </rPr>
      <t xml:space="preserve"> by</t>
    </r>
    <r>
      <rPr>
        <i/>
        <sz val="12"/>
        <color theme="1"/>
        <rFont val="Times New Roman"/>
      </rPr>
      <t xml:space="preserve"> Agrobacterium </t>
    </r>
    <r>
      <rPr>
        <sz val="12"/>
        <color theme="1"/>
        <rFont val="Times New Roman"/>
      </rPr>
      <t xml:space="preserve">infiltration, along with His-XopAU or His-XopAU(K240A) as control. The experiment was done in triplicates. HA-MKK2 was then immunoprecipitated, and co-precipitating proteins were trypsin digested and subjected to LC-MS/MS in parallel reaction monitoring (PRM). Monitored peptides included the phosphorylated MKK2 peptides previously identified by “Discovery” experiments and their un-modified counterparts. Total ion current and the MKK2 peptide DVDNPNVVR which lacks phosphorylation sites, were also monitored for protein amount normalization. Raw data was imported into the Skyline software for peak curation and intensity calculation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
  </numFmts>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1"/>
      <color theme="1"/>
      <name val="Times New Roman"/>
    </font>
    <font>
      <b/>
      <sz val="11"/>
      <color theme="1"/>
      <name val="Times New Roman"/>
    </font>
    <font>
      <sz val="12"/>
      <color theme="1"/>
      <name val="Times New Roman"/>
    </font>
    <font>
      <b/>
      <sz val="12"/>
      <color theme="1"/>
      <name val="Times New Roman"/>
    </font>
    <font>
      <i/>
      <sz val="12"/>
      <color theme="1"/>
      <name val="Times New Roman"/>
    </font>
    <font>
      <b/>
      <u/>
      <sz val="12"/>
      <color theme="1"/>
      <name val="Times New Roman"/>
    </font>
    <font>
      <b/>
      <vertAlign val="subscript"/>
      <sz val="12"/>
      <color theme="1"/>
      <name val="Times New Roman"/>
    </font>
    <font>
      <sz val="8"/>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9" tint="0.7999816888943144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39">
    <xf numFmtId="0" fontId="0" fillId="0" borderId="0" xfId="0"/>
    <xf numFmtId="0" fontId="20" fillId="0" borderId="0" xfId="0" applyFont="1" applyAlignment="1">
      <alignment wrapText="1"/>
    </xf>
    <xf numFmtId="0" fontId="20" fillId="0" borderId="0" xfId="0" applyFont="1"/>
    <xf numFmtId="11" fontId="20" fillId="0" borderId="0" xfId="0" applyNumberFormat="1" applyFont="1" applyAlignment="1">
      <alignment horizontal="center"/>
    </xf>
    <xf numFmtId="165" fontId="21" fillId="0" borderId="0" xfId="0" applyNumberFormat="1" applyFont="1" applyAlignment="1">
      <alignment horizontal="center"/>
    </xf>
    <xf numFmtId="164" fontId="21" fillId="0" borderId="0" xfId="0" applyNumberFormat="1" applyFont="1" applyAlignment="1">
      <alignment horizontal="center"/>
    </xf>
    <xf numFmtId="0" fontId="22" fillId="0" borderId="0" xfId="0" applyFont="1" applyAlignment="1">
      <alignment wrapText="1"/>
    </xf>
    <xf numFmtId="0" fontId="23" fillId="0" borderId="18" xfId="0" applyFont="1" applyBorder="1" applyAlignment="1">
      <alignment wrapText="1"/>
    </xf>
    <xf numFmtId="0" fontId="23" fillId="0" borderId="19" xfId="0" applyFont="1" applyBorder="1" applyAlignment="1">
      <alignment wrapText="1"/>
    </xf>
    <xf numFmtId="11" fontId="23" fillId="0" borderId="19" xfId="0" applyNumberFormat="1" applyFont="1" applyBorder="1" applyAlignment="1">
      <alignment horizontal="center" wrapText="1"/>
    </xf>
    <xf numFmtId="165" fontId="23" fillId="0" borderId="19" xfId="0" applyNumberFormat="1" applyFont="1" applyBorder="1" applyAlignment="1">
      <alignment horizontal="center" wrapText="1"/>
    </xf>
    <xf numFmtId="164" fontId="23" fillId="0" borderId="19" xfId="0" applyNumberFormat="1" applyFont="1" applyBorder="1" applyAlignment="1">
      <alignment horizontal="center" wrapText="1"/>
    </xf>
    <xf numFmtId="164" fontId="23" fillId="0" borderId="20" xfId="0" applyNumberFormat="1" applyFont="1" applyBorder="1" applyAlignment="1">
      <alignment horizontal="center" wrapText="1"/>
    </xf>
    <xf numFmtId="0" fontId="22" fillId="33" borderId="10" xfId="0" applyFont="1" applyFill="1" applyBorder="1"/>
    <xf numFmtId="0" fontId="22" fillId="33" borderId="11" xfId="0" applyFont="1" applyFill="1" applyBorder="1"/>
    <xf numFmtId="11" fontId="22" fillId="33" borderId="11" xfId="0" applyNumberFormat="1" applyFont="1" applyFill="1" applyBorder="1" applyAlignment="1">
      <alignment horizontal="center"/>
    </xf>
    <xf numFmtId="165" fontId="23" fillId="33" borderId="11" xfId="0" applyNumberFormat="1" applyFont="1" applyFill="1" applyBorder="1" applyAlignment="1">
      <alignment horizontal="center"/>
    </xf>
    <xf numFmtId="164" fontId="23" fillId="33" borderId="11" xfId="0" applyNumberFormat="1" applyFont="1" applyFill="1" applyBorder="1" applyAlignment="1">
      <alignment horizontal="center"/>
    </xf>
    <xf numFmtId="0" fontId="22" fillId="33" borderId="12" xfId="0" applyFont="1" applyFill="1" applyBorder="1"/>
    <xf numFmtId="0" fontId="22" fillId="0" borderId="0" xfId="0" applyFont="1"/>
    <xf numFmtId="0" fontId="22" fillId="33" borderId="13" xfId="0" applyFont="1" applyFill="1" applyBorder="1"/>
    <xf numFmtId="0" fontId="22" fillId="33" borderId="0" xfId="0" applyFont="1" applyFill="1" applyBorder="1"/>
    <xf numFmtId="11" fontId="22" fillId="33" borderId="0" xfId="0" applyNumberFormat="1" applyFont="1" applyFill="1" applyBorder="1" applyAlignment="1">
      <alignment horizontal="center"/>
    </xf>
    <xf numFmtId="165" fontId="23" fillId="33" borderId="0" xfId="0" applyNumberFormat="1" applyFont="1" applyFill="1" applyBorder="1" applyAlignment="1">
      <alignment horizontal="center"/>
    </xf>
    <xf numFmtId="164" fontId="23" fillId="33" borderId="0" xfId="0" applyNumberFormat="1" applyFont="1" applyFill="1" applyBorder="1" applyAlignment="1">
      <alignment horizontal="center"/>
    </xf>
    <xf numFmtId="0" fontId="22" fillId="33" borderId="14" xfId="0" applyFont="1" applyFill="1" applyBorder="1"/>
    <xf numFmtId="0" fontId="22" fillId="34" borderId="13" xfId="0" applyFont="1" applyFill="1" applyBorder="1"/>
    <xf numFmtId="0" fontId="22" fillId="34" borderId="0" xfId="0" applyFont="1" applyFill="1" applyBorder="1"/>
    <xf numFmtId="11" fontId="22" fillId="34" borderId="0" xfId="0" applyNumberFormat="1" applyFont="1" applyFill="1" applyBorder="1" applyAlignment="1">
      <alignment horizontal="center"/>
    </xf>
    <xf numFmtId="165" fontId="23" fillId="34" borderId="0" xfId="0" applyNumberFormat="1" applyFont="1" applyFill="1" applyBorder="1" applyAlignment="1">
      <alignment horizontal="center"/>
    </xf>
    <xf numFmtId="164" fontId="23" fillId="34" borderId="0" xfId="0" applyNumberFormat="1" applyFont="1" applyFill="1" applyBorder="1" applyAlignment="1">
      <alignment horizontal="center"/>
    </xf>
    <xf numFmtId="0" fontId="22" fillId="34" borderId="14" xfId="0" applyFont="1" applyFill="1" applyBorder="1"/>
    <xf numFmtId="0" fontId="22" fillId="34" borderId="15" xfId="0" applyFont="1" applyFill="1" applyBorder="1"/>
    <xf numFmtId="0" fontId="22" fillId="34" borderId="16" xfId="0" applyFont="1" applyFill="1" applyBorder="1"/>
    <xf numFmtId="11" fontId="22" fillId="34" borderId="16" xfId="0" applyNumberFormat="1" applyFont="1" applyFill="1" applyBorder="1" applyAlignment="1">
      <alignment horizontal="center"/>
    </xf>
    <xf numFmtId="165" fontId="23" fillId="34" borderId="16" xfId="0" applyNumberFormat="1" applyFont="1" applyFill="1" applyBorder="1" applyAlignment="1">
      <alignment horizontal="center"/>
    </xf>
    <xf numFmtId="164" fontId="23" fillId="34" borderId="16" xfId="0" applyNumberFormat="1" applyFont="1" applyFill="1" applyBorder="1" applyAlignment="1">
      <alignment horizontal="center"/>
    </xf>
    <xf numFmtId="0" fontId="22" fillId="34" borderId="17" xfId="0" applyFont="1" applyFill="1" applyBorder="1"/>
    <xf numFmtId="0" fontId="22" fillId="0" borderId="16" xfId="0" applyFont="1" applyBorder="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8"/>
  <sheetViews>
    <sheetView tabSelected="1" zoomScale="150" zoomScaleNormal="150" zoomScalePageLayoutView="150" workbookViewId="0">
      <selection sqref="A1:I1"/>
    </sheetView>
  </sheetViews>
  <sheetFormatPr baseColWidth="10" defaultColWidth="8.83203125" defaultRowHeight="13" x14ac:dyDescent="0"/>
  <cols>
    <col min="1" max="1" width="23.1640625" style="2" customWidth="1"/>
    <col min="2" max="2" width="18.83203125" style="2" customWidth="1"/>
    <col min="3" max="4" width="13.1640625" style="2" customWidth="1"/>
    <col min="5" max="5" width="14" style="3" customWidth="1"/>
    <col min="6" max="6" width="21.6640625" style="4" customWidth="1"/>
    <col min="7" max="7" width="13.5" style="2" customWidth="1"/>
    <col min="8" max="8" width="16.5" style="5" customWidth="1"/>
    <col min="9" max="9" width="15.6640625" style="2" customWidth="1"/>
    <col min="10" max="16384" width="8.83203125" style="2"/>
  </cols>
  <sheetData>
    <row r="1" spans="1:14" s="1" customFormat="1" ht="77" customHeight="1" thickBot="1">
      <c r="A1" s="38" t="s">
        <v>41</v>
      </c>
      <c r="B1" s="38"/>
      <c r="C1" s="38"/>
      <c r="D1" s="38"/>
      <c r="E1" s="38"/>
      <c r="F1" s="38"/>
      <c r="G1" s="38"/>
      <c r="H1" s="38"/>
      <c r="I1" s="38"/>
      <c r="J1" s="6"/>
    </row>
    <row r="2" spans="1:14" ht="63" thickBot="1">
      <c r="A2" s="7" t="s">
        <v>10</v>
      </c>
      <c r="B2" s="8" t="s">
        <v>11</v>
      </c>
      <c r="C2" s="8" t="s">
        <v>12</v>
      </c>
      <c r="D2" s="8" t="s">
        <v>15</v>
      </c>
      <c r="E2" s="9" t="s">
        <v>24</v>
      </c>
      <c r="F2" s="10" t="s">
        <v>25</v>
      </c>
      <c r="G2" s="8" t="s">
        <v>6</v>
      </c>
      <c r="H2" s="11" t="s">
        <v>40</v>
      </c>
      <c r="I2" s="12" t="s">
        <v>32</v>
      </c>
      <c r="J2" s="6"/>
      <c r="K2" s="1"/>
      <c r="L2" s="1"/>
      <c r="M2" s="1"/>
      <c r="N2" s="1"/>
    </row>
    <row r="3" spans="1:14" ht="15">
      <c r="A3" s="13" t="s">
        <v>26</v>
      </c>
      <c r="B3" s="14" t="s">
        <v>33</v>
      </c>
      <c r="C3" s="14" t="s">
        <v>13</v>
      </c>
      <c r="D3" s="14" t="s">
        <v>16</v>
      </c>
      <c r="E3" s="15">
        <v>5591129</v>
      </c>
      <c r="F3" s="16">
        <f>E3/E9</f>
        <v>4.5876741526591492E-4</v>
      </c>
      <c r="G3" s="14">
        <f>LOG(F3)</f>
        <v>-3.3384074361778278</v>
      </c>
      <c r="H3" s="17">
        <f>AVERAGE(F6:F8)/AVERAGE(F3:F5)</f>
        <v>41.59621269817076</v>
      </c>
      <c r="I3" s="18">
        <f>TTEST(G3:G5,G6:G8,2,3)</f>
        <v>1.0408186145754307E-3</v>
      </c>
      <c r="J3" s="19"/>
    </row>
    <row r="4" spans="1:14" ht="15">
      <c r="A4" s="20" t="s">
        <v>27</v>
      </c>
      <c r="B4" s="21" t="s">
        <v>33</v>
      </c>
      <c r="C4" s="21" t="s">
        <v>13</v>
      </c>
      <c r="D4" s="21" t="s">
        <v>16</v>
      </c>
      <c r="E4" s="22">
        <v>2298858</v>
      </c>
      <c r="F4" s="23">
        <f t="shared" ref="F4:F67" si="0">E4/E10</f>
        <v>2.0254208681018873E-4</v>
      </c>
      <c r="G4" s="21">
        <f t="shared" ref="G4:G67" si="1">LOG(F4)</f>
        <v>-3.6934847197566327</v>
      </c>
      <c r="H4" s="24"/>
      <c r="I4" s="25"/>
      <c r="J4" s="19"/>
    </row>
    <row r="5" spans="1:14" ht="15">
      <c r="A5" s="20" t="s">
        <v>28</v>
      </c>
      <c r="B5" s="21" t="s">
        <v>33</v>
      </c>
      <c r="C5" s="21" t="s">
        <v>13</v>
      </c>
      <c r="D5" s="21" t="s">
        <v>16</v>
      </c>
      <c r="E5" s="22">
        <v>1521727</v>
      </c>
      <c r="F5" s="23">
        <f t="shared" si="0"/>
        <v>2.4713741958596052E-4</v>
      </c>
      <c r="G5" s="21">
        <f t="shared" si="1"/>
        <v>-3.6070614921967556</v>
      </c>
      <c r="H5" s="24"/>
      <c r="I5" s="25"/>
      <c r="J5" s="19"/>
    </row>
    <row r="6" spans="1:14" ht="15">
      <c r="A6" s="26" t="s">
        <v>29</v>
      </c>
      <c r="B6" s="27" t="s">
        <v>33</v>
      </c>
      <c r="C6" s="27" t="s">
        <v>13</v>
      </c>
      <c r="D6" s="27" t="s">
        <v>16</v>
      </c>
      <c r="E6" s="28">
        <v>64582260</v>
      </c>
      <c r="F6" s="29">
        <f t="shared" si="0"/>
        <v>1.0653499069170803E-2</v>
      </c>
      <c r="G6" s="27">
        <f t="shared" si="1"/>
        <v>-1.9725077277322971</v>
      </c>
      <c r="H6" s="30"/>
      <c r="I6" s="31"/>
      <c r="J6" s="19"/>
    </row>
    <row r="7" spans="1:14" ht="15">
      <c r="A7" s="26" t="s">
        <v>30</v>
      </c>
      <c r="B7" s="27" t="s">
        <v>33</v>
      </c>
      <c r="C7" s="27" t="s">
        <v>13</v>
      </c>
      <c r="D7" s="27" t="s">
        <v>16</v>
      </c>
      <c r="E7" s="28">
        <v>36861856</v>
      </c>
      <c r="F7" s="29">
        <f t="shared" si="0"/>
        <v>1.5624413372237491E-2</v>
      </c>
      <c r="G7" s="27">
        <f t="shared" si="1"/>
        <v>-1.80619627951879</v>
      </c>
      <c r="H7" s="30"/>
      <c r="I7" s="31"/>
      <c r="J7" s="19"/>
    </row>
    <row r="8" spans="1:14" ht="15">
      <c r="A8" s="26" t="s">
        <v>31</v>
      </c>
      <c r="B8" s="27" t="s">
        <v>33</v>
      </c>
      <c r="C8" s="27" t="s">
        <v>13</v>
      </c>
      <c r="D8" s="27" t="s">
        <v>16</v>
      </c>
      <c r="E8" s="28">
        <v>54046116</v>
      </c>
      <c r="F8" s="29">
        <f t="shared" si="0"/>
        <v>1.1510038937045402E-2</v>
      </c>
      <c r="G8" s="27">
        <f t="shared" si="1"/>
        <v>-1.9389232072029312</v>
      </c>
      <c r="H8" s="30"/>
      <c r="I8" s="31"/>
      <c r="J8" s="19"/>
    </row>
    <row r="9" spans="1:14" ht="15">
      <c r="A9" s="20" t="s">
        <v>26</v>
      </c>
      <c r="B9" s="21" t="s">
        <v>0</v>
      </c>
      <c r="C9" s="21"/>
      <c r="D9" s="21" t="s">
        <v>16</v>
      </c>
      <c r="E9" s="22">
        <v>12187284480</v>
      </c>
      <c r="F9" s="23">
        <f t="shared" si="0"/>
        <v>177.83801187026063</v>
      </c>
      <c r="G9" s="21">
        <f t="shared" si="1"/>
        <v>2.2500245945481012</v>
      </c>
      <c r="H9" s="24"/>
      <c r="I9" s="25"/>
      <c r="J9" s="19"/>
    </row>
    <row r="10" spans="1:14" ht="15">
      <c r="A10" s="20" t="s">
        <v>27</v>
      </c>
      <c r="B10" s="21" t="s">
        <v>0</v>
      </c>
      <c r="C10" s="21"/>
      <c r="D10" s="21" t="s">
        <v>16</v>
      </c>
      <c r="E10" s="22">
        <v>11350026240</v>
      </c>
      <c r="F10" s="23">
        <f t="shared" si="0"/>
        <v>335.17347298567114</v>
      </c>
      <c r="G10" s="21">
        <f t="shared" si="1"/>
        <v>2.5252696394575711</v>
      </c>
      <c r="H10" s="24"/>
      <c r="I10" s="25"/>
      <c r="J10" s="19"/>
    </row>
    <row r="11" spans="1:14" ht="15">
      <c r="A11" s="20" t="s">
        <v>28</v>
      </c>
      <c r="B11" s="21" t="s">
        <v>0</v>
      </c>
      <c r="C11" s="21"/>
      <c r="D11" s="21" t="s">
        <v>16</v>
      </c>
      <c r="E11" s="22">
        <v>6157412352</v>
      </c>
      <c r="F11" s="23">
        <f t="shared" si="0"/>
        <v>276.91854561703769</v>
      </c>
      <c r="G11" s="21">
        <f t="shared" si="1"/>
        <v>2.4423520420201665</v>
      </c>
      <c r="H11" s="24"/>
      <c r="I11" s="25"/>
      <c r="J11" s="19"/>
    </row>
    <row r="12" spans="1:14" ht="15">
      <c r="A12" s="26" t="s">
        <v>29</v>
      </c>
      <c r="B12" s="27" t="s">
        <v>0</v>
      </c>
      <c r="C12" s="27"/>
      <c r="D12" s="27" t="s">
        <v>16</v>
      </c>
      <c r="E12" s="28">
        <v>6062070272</v>
      </c>
      <c r="F12" s="29">
        <f t="shared" si="0"/>
        <v>4.4109035176639457</v>
      </c>
      <c r="G12" s="27">
        <f t="shared" si="1"/>
        <v>0.64452755829882968</v>
      </c>
      <c r="H12" s="30"/>
      <c r="I12" s="31"/>
      <c r="J12" s="19"/>
    </row>
    <row r="13" spans="1:14" ht="15">
      <c r="A13" s="26" t="s">
        <v>30</v>
      </c>
      <c r="B13" s="27" t="s">
        <v>0</v>
      </c>
      <c r="C13" s="27"/>
      <c r="D13" s="27" t="s">
        <v>16</v>
      </c>
      <c r="E13" s="28">
        <v>2359247360</v>
      </c>
      <c r="F13" s="29">
        <f t="shared" si="0"/>
        <v>4.7091677047705893</v>
      </c>
      <c r="G13" s="27">
        <f t="shared" si="1"/>
        <v>0.6729441569875424</v>
      </c>
      <c r="H13" s="30"/>
      <c r="I13" s="31"/>
      <c r="J13" s="19"/>
    </row>
    <row r="14" spans="1:14" ht="16" thickBot="1">
      <c r="A14" s="32" t="s">
        <v>31</v>
      </c>
      <c r="B14" s="33" t="s">
        <v>0</v>
      </c>
      <c r="C14" s="33"/>
      <c r="D14" s="33" t="s">
        <v>16</v>
      </c>
      <c r="E14" s="34">
        <v>4695563264</v>
      </c>
      <c r="F14" s="35">
        <f t="shared" si="0"/>
        <v>8.6432123532328511</v>
      </c>
      <c r="G14" s="33">
        <f t="shared" si="1"/>
        <v>0.93667518321924914</v>
      </c>
      <c r="H14" s="36"/>
      <c r="I14" s="37"/>
      <c r="J14" s="19"/>
    </row>
    <row r="15" spans="1:14" ht="15">
      <c r="A15" s="13" t="s">
        <v>26</v>
      </c>
      <c r="B15" s="14" t="s">
        <v>34</v>
      </c>
      <c r="C15" s="14" t="s">
        <v>13</v>
      </c>
      <c r="D15" s="14" t="s">
        <v>16</v>
      </c>
      <c r="E15" s="15">
        <v>68530256</v>
      </c>
      <c r="F15" s="16">
        <f t="shared" si="0"/>
        <v>9.9930689067914322E-4</v>
      </c>
      <c r="G15" s="14">
        <f t="shared" si="1"/>
        <v>-3.0003011179192809</v>
      </c>
      <c r="H15" s="17">
        <f>AVERAGE(F18:F20)/AVERAGE(F15:F17)</f>
        <v>30.235729761171861</v>
      </c>
      <c r="I15" s="18">
        <f>TTEST(G15:G17,G18:G20,2,3)</f>
        <v>4.0762724806338199E-4</v>
      </c>
      <c r="J15" s="19"/>
    </row>
    <row r="16" spans="1:14" ht="15">
      <c r="A16" s="20" t="s">
        <v>27</v>
      </c>
      <c r="B16" s="21" t="s">
        <v>34</v>
      </c>
      <c r="C16" s="21" t="s">
        <v>13</v>
      </c>
      <c r="D16" s="21" t="s">
        <v>16</v>
      </c>
      <c r="E16" s="22">
        <v>33863140</v>
      </c>
      <c r="F16" s="23">
        <f t="shared" si="0"/>
        <v>5.2086926064823691E-4</v>
      </c>
      <c r="G16" s="21">
        <f t="shared" si="1"/>
        <v>-3.2832712719102988</v>
      </c>
      <c r="H16" s="24"/>
      <c r="I16" s="25"/>
      <c r="J16" s="19"/>
    </row>
    <row r="17" spans="1:10" ht="15">
      <c r="A17" s="20" t="s">
        <v>28</v>
      </c>
      <c r="B17" s="21" t="s">
        <v>34</v>
      </c>
      <c r="C17" s="21" t="s">
        <v>13</v>
      </c>
      <c r="D17" s="21" t="s">
        <v>16</v>
      </c>
      <c r="E17" s="22">
        <v>22235464</v>
      </c>
      <c r="F17" s="23">
        <f t="shared" si="0"/>
        <v>6.8098951179034687E-4</v>
      </c>
      <c r="G17" s="21">
        <f t="shared" si="1"/>
        <v>-3.1668595767900838</v>
      </c>
      <c r="H17" s="24"/>
      <c r="I17" s="25"/>
      <c r="J17" s="19"/>
    </row>
    <row r="18" spans="1:10" ht="15">
      <c r="A18" s="26" t="s">
        <v>29</v>
      </c>
      <c r="B18" s="27" t="s">
        <v>34</v>
      </c>
      <c r="C18" s="27" t="s">
        <v>13</v>
      </c>
      <c r="D18" s="27" t="s">
        <v>16</v>
      </c>
      <c r="E18" s="28">
        <v>1374337536</v>
      </c>
      <c r="F18" s="29">
        <f t="shared" si="0"/>
        <v>3.1016528448904693E-2</v>
      </c>
      <c r="G18" s="27">
        <f t="shared" si="1"/>
        <v>-1.5084068125783492</v>
      </c>
      <c r="H18" s="30"/>
      <c r="I18" s="31"/>
      <c r="J18" s="19"/>
    </row>
    <row r="19" spans="1:10" ht="15">
      <c r="A19" s="26" t="s">
        <v>30</v>
      </c>
      <c r="B19" s="27" t="s">
        <v>34</v>
      </c>
      <c r="C19" s="27" t="s">
        <v>13</v>
      </c>
      <c r="D19" s="27" t="s">
        <v>16</v>
      </c>
      <c r="E19" s="28">
        <v>500990304</v>
      </c>
      <c r="F19" s="29">
        <f t="shared" si="0"/>
        <v>2.1510156774291238E-2</v>
      </c>
      <c r="G19" s="27">
        <f t="shared" si="1"/>
        <v>-1.6673564242958723</v>
      </c>
      <c r="H19" s="30"/>
      <c r="I19" s="31"/>
      <c r="J19" s="19"/>
    </row>
    <row r="20" spans="1:10" ht="15">
      <c r="A20" s="26" t="s">
        <v>31</v>
      </c>
      <c r="B20" s="27" t="s">
        <v>34</v>
      </c>
      <c r="C20" s="27" t="s">
        <v>13</v>
      </c>
      <c r="D20" s="27" t="s">
        <v>16</v>
      </c>
      <c r="E20" s="28">
        <v>543265984</v>
      </c>
      <c r="F20" s="29">
        <f t="shared" si="0"/>
        <v>1.4027164926402311E-2</v>
      </c>
      <c r="G20" s="27">
        <f t="shared" si="1"/>
        <v>-1.8530300967006097</v>
      </c>
      <c r="H20" s="30"/>
      <c r="I20" s="31"/>
      <c r="J20" s="19"/>
    </row>
    <row r="21" spans="1:10" ht="15">
      <c r="A21" s="20" t="s">
        <v>26</v>
      </c>
      <c r="B21" s="21" t="s">
        <v>1</v>
      </c>
      <c r="C21" s="21"/>
      <c r="D21" s="21" t="s">
        <v>16</v>
      </c>
      <c r="E21" s="22">
        <v>68577787904</v>
      </c>
      <c r="F21" s="23">
        <f t="shared" si="0"/>
        <v>4498.6445840685901</v>
      </c>
      <c r="G21" s="21">
        <f t="shared" si="1"/>
        <v>3.6530816830355257</v>
      </c>
      <c r="H21" s="24"/>
      <c r="I21" s="25"/>
      <c r="J21" s="19"/>
    </row>
    <row r="22" spans="1:10" ht="15">
      <c r="A22" s="20" t="s">
        <v>27</v>
      </c>
      <c r="B22" s="21" t="s">
        <v>1</v>
      </c>
      <c r="C22" s="21"/>
      <c r="D22" s="21" t="s">
        <v>16</v>
      </c>
      <c r="E22" s="22">
        <v>65012744192</v>
      </c>
      <c r="F22" s="23">
        <f t="shared" si="0"/>
        <v>20549.072372921</v>
      </c>
      <c r="G22" s="21">
        <f t="shared" si="1"/>
        <v>4.3127922217150285</v>
      </c>
      <c r="H22" s="24"/>
      <c r="I22" s="25"/>
      <c r="J22" s="19"/>
    </row>
    <row r="23" spans="1:10" ht="15">
      <c r="A23" s="20" t="s">
        <v>28</v>
      </c>
      <c r="B23" s="21" t="s">
        <v>1</v>
      </c>
      <c r="C23" s="21"/>
      <c r="D23" s="21" t="s">
        <v>16</v>
      </c>
      <c r="E23" s="22">
        <v>32651698176</v>
      </c>
      <c r="F23" s="23">
        <f t="shared" si="0"/>
        <v>16406.198444883819</v>
      </c>
      <c r="G23" s="21">
        <f t="shared" si="1"/>
        <v>4.2150079603538515</v>
      </c>
      <c r="H23" s="24"/>
      <c r="I23" s="25"/>
      <c r="J23" s="19"/>
    </row>
    <row r="24" spans="1:10" ht="15">
      <c r="A24" s="26" t="s">
        <v>29</v>
      </c>
      <c r="B24" s="27" t="s">
        <v>1</v>
      </c>
      <c r="C24" s="27"/>
      <c r="D24" s="27" t="s">
        <v>16</v>
      </c>
      <c r="E24" s="28">
        <v>44309843968</v>
      </c>
      <c r="F24" s="29">
        <f t="shared" si="0"/>
        <v>253.38583202799046</v>
      </c>
      <c r="G24" s="27">
        <f t="shared" si="1"/>
        <v>2.403782327816232</v>
      </c>
      <c r="H24" s="30"/>
      <c r="I24" s="31"/>
      <c r="J24" s="19"/>
    </row>
    <row r="25" spans="1:10" ht="15">
      <c r="A25" s="26" t="s">
        <v>30</v>
      </c>
      <c r="B25" s="27" t="s">
        <v>1</v>
      </c>
      <c r="C25" s="27"/>
      <c r="D25" s="27" t="s">
        <v>16</v>
      </c>
      <c r="E25" s="28">
        <v>23290871808</v>
      </c>
      <c r="F25" s="29">
        <f t="shared" si="0"/>
        <v>486.13536657910015</v>
      </c>
      <c r="G25" s="27">
        <f t="shared" si="1"/>
        <v>2.6867572173539656</v>
      </c>
      <c r="H25" s="30"/>
      <c r="I25" s="31"/>
      <c r="J25" s="19"/>
    </row>
    <row r="26" spans="1:10" ht="16" thickBot="1">
      <c r="A26" s="32" t="s">
        <v>31</v>
      </c>
      <c r="B26" s="33" t="s">
        <v>1</v>
      </c>
      <c r="C26" s="33"/>
      <c r="D26" s="33" t="s">
        <v>16</v>
      </c>
      <c r="E26" s="34">
        <v>38729564160</v>
      </c>
      <c r="F26" s="35">
        <f t="shared" si="0"/>
        <v>727.54534895857091</v>
      </c>
      <c r="G26" s="33">
        <f t="shared" si="1"/>
        <v>2.8618600687076383</v>
      </c>
      <c r="H26" s="36"/>
      <c r="I26" s="37"/>
      <c r="J26" s="19"/>
    </row>
    <row r="27" spans="1:10" ht="15">
      <c r="A27" s="13" t="s">
        <v>26</v>
      </c>
      <c r="B27" s="14" t="s">
        <v>35</v>
      </c>
      <c r="C27" s="14" t="s">
        <v>14</v>
      </c>
      <c r="D27" s="14" t="s">
        <v>17</v>
      </c>
      <c r="E27" s="15">
        <v>15244100</v>
      </c>
      <c r="F27" s="16">
        <f t="shared" si="0"/>
        <v>4.6902409731202748E-4</v>
      </c>
      <c r="G27" s="14">
        <f t="shared" si="1"/>
        <v>-3.3288048437224518</v>
      </c>
      <c r="H27" s="17">
        <f>AVERAGE(F30:F32)/AVERAGE(F27:F29)</f>
        <v>28.049239239077011</v>
      </c>
      <c r="I27" s="18">
        <f>TTEST(G27:G29,G30:G32,2,3)</f>
        <v>7.947084138045183E-3</v>
      </c>
      <c r="J27" s="19"/>
    </row>
    <row r="28" spans="1:10" ht="15">
      <c r="A28" s="20" t="s">
        <v>27</v>
      </c>
      <c r="B28" s="21" t="s">
        <v>35</v>
      </c>
      <c r="C28" s="21" t="s">
        <v>14</v>
      </c>
      <c r="D28" s="21" t="s">
        <v>17</v>
      </c>
      <c r="E28" s="22">
        <v>3163780</v>
      </c>
      <c r="F28" s="23">
        <f t="shared" si="0"/>
        <v>1.1190371539785934E-4</v>
      </c>
      <c r="G28" s="21">
        <f t="shared" si="1"/>
        <v>-3.9511554939005928</v>
      </c>
      <c r="H28" s="24"/>
      <c r="I28" s="25"/>
      <c r="J28" s="19"/>
    </row>
    <row r="29" spans="1:10" ht="15">
      <c r="A29" s="20" t="s">
        <v>28</v>
      </c>
      <c r="B29" s="21" t="s">
        <v>35</v>
      </c>
      <c r="C29" s="21" t="s">
        <v>14</v>
      </c>
      <c r="D29" s="21" t="s">
        <v>17</v>
      </c>
      <c r="E29" s="22">
        <v>1990205</v>
      </c>
      <c r="F29" s="23">
        <f t="shared" si="0"/>
        <v>1.1824868870649817E-4</v>
      </c>
      <c r="G29" s="21">
        <f t="shared" si="1"/>
        <v>-3.9272036665790693</v>
      </c>
      <c r="H29" s="24"/>
      <c r="I29" s="25"/>
      <c r="J29" s="19"/>
    </row>
    <row r="30" spans="1:10" ht="15">
      <c r="A30" s="26" t="s">
        <v>29</v>
      </c>
      <c r="B30" s="27" t="s">
        <v>35</v>
      </c>
      <c r="C30" s="27" t="s">
        <v>14</v>
      </c>
      <c r="D30" s="27" t="s">
        <v>17</v>
      </c>
      <c r="E30" s="28">
        <v>174871040</v>
      </c>
      <c r="F30" s="29">
        <f t="shared" si="0"/>
        <v>9.3588054399856551E-3</v>
      </c>
      <c r="G30" s="27">
        <f t="shared" si="1"/>
        <v>-2.0287795811689899</v>
      </c>
      <c r="H30" s="30"/>
      <c r="I30" s="31"/>
      <c r="J30" s="19"/>
    </row>
    <row r="31" spans="1:10" ht="15">
      <c r="A31" s="26" t="s">
        <v>30</v>
      </c>
      <c r="B31" s="27" t="s">
        <v>35</v>
      </c>
      <c r="C31" s="27" t="s">
        <v>14</v>
      </c>
      <c r="D31" s="27" t="s">
        <v>17</v>
      </c>
      <c r="E31" s="28">
        <v>47910260</v>
      </c>
      <c r="F31" s="29">
        <f t="shared" si="0"/>
        <v>5.7310443241151291E-3</v>
      </c>
      <c r="G31" s="27">
        <f t="shared" si="1"/>
        <v>-2.2417662326791938</v>
      </c>
      <c r="H31" s="30"/>
      <c r="I31" s="31"/>
      <c r="J31" s="19"/>
    </row>
    <row r="32" spans="1:10" ht="15">
      <c r="A32" s="26" t="s">
        <v>31</v>
      </c>
      <c r="B32" s="27" t="s">
        <v>35</v>
      </c>
      <c r="C32" s="27" t="s">
        <v>14</v>
      </c>
      <c r="D32" s="27" t="s">
        <v>17</v>
      </c>
      <c r="E32" s="28">
        <v>53233196</v>
      </c>
      <c r="F32" s="29">
        <f t="shared" si="0"/>
        <v>4.5215191944682617E-3</v>
      </c>
      <c r="G32" s="27">
        <f t="shared" si="1"/>
        <v>-2.3447156211793154</v>
      </c>
      <c r="H32" s="30"/>
      <c r="I32" s="31"/>
      <c r="J32" s="19"/>
    </row>
    <row r="33" spans="1:10" ht="15">
      <c r="A33" s="20" t="s">
        <v>26</v>
      </c>
      <c r="B33" s="21" t="s">
        <v>2</v>
      </c>
      <c r="C33" s="21"/>
      <c r="D33" s="21" t="s">
        <v>16</v>
      </c>
      <c r="E33" s="22">
        <v>32501741568</v>
      </c>
      <c r="F33" s="23">
        <f t="shared" si="0"/>
        <v>34436.924542675661</v>
      </c>
      <c r="G33" s="21">
        <f t="shared" si="1"/>
        <v>4.5370243589899468</v>
      </c>
      <c r="H33" s="24"/>
      <c r="I33" s="25"/>
      <c r="J33" s="19"/>
    </row>
    <row r="34" spans="1:10" ht="15">
      <c r="A34" s="20" t="s">
        <v>27</v>
      </c>
      <c r="B34" s="21" t="s">
        <v>2</v>
      </c>
      <c r="C34" s="21"/>
      <c r="D34" s="21" t="s">
        <v>16</v>
      </c>
      <c r="E34" s="22">
        <v>28272340992</v>
      </c>
      <c r="F34" s="23">
        <f t="shared" si="0"/>
        <v>343715.77401981642</v>
      </c>
      <c r="G34" s="21">
        <f t="shared" si="1"/>
        <v>5.5361994635092531</v>
      </c>
      <c r="H34" s="24"/>
      <c r="I34" s="25"/>
      <c r="J34" s="19"/>
    </row>
    <row r="35" spans="1:10" ht="15">
      <c r="A35" s="20" t="s">
        <v>28</v>
      </c>
      <c r="B35" s="21" t="s">
        <v>2</v>
      </c>
      <c r="C35" s="21"/>
      <c r="D35" s="21" t="s">
        <v>16</v>
      </c>
      <c r="E35" s="22">
        <v>16830672896</v>
      </c>
      <c r="F35" s="23">
        <f t="shared" si="0"/>
        <v>188813.79526357711</v>
      </c>
      <c r="G35" s="21">
        <f t="shared" si="1"/>
        <v>5.2760337218898865</v>
      </c>
      <c r="H35" s="24"/>
      <c r="I35" s="25"/>
      <c r="J35" s="19"/>
    </row>
    <row r="36" spans="1:10" ht="15">
      <c r="A36" s="26" t="s">
        <v>29</v>
      </c>
      <c r="B36" s="27" t="s">
        <v>2</v>
      </c>
      <c r="C36" s="27"/>
      <c r="D36" s="27" t="s">
        <v>16</v>
      </c>
      <c r="E36" s="28">
        <v>18685188096</v>
      </c>
      <c r="F36" s="29">
        <f t="shared" si="0"/>
        <v>1502.1906837620168</v>
      </c>
      <c r="G36" s="27">
        <f t="shared" si="1"/>
        <v>3.176725064258958</v>
      </c>
      <c r="H36" s="30"/>
      <c r="I36" s="31"/>
      <c r="J36" s="19"/>
    </row>
    <row r="37" spans="1:10" ht="15">
      <c r="A37" s="26" t="s">
        <v>30</v>
      </c>
      <c r="B37" s="27" t="s">
        <v>2</v>
      </c>
      <c r="C37" s="27"/>
      <c r="D37" s="27" t="s">
        <v>16</v>
      </c>
      <c r="E37" s="28">
        <v>8359778304</v>
      </c>
      <c r="F37" s="29">
        <f t="shared" si="0"/>
        <v>929.0775309087619</v>
      </c>
      <c r="G37" s="27">
        <f t="shared" si="1"/>
        <v>2.9680519570947093</v>
      </c>
      <c r="H37" s="30"/>
      <c r="I37" s="31"/>
      <c r="J37" s="19"/>
    </row>
    <row r="38" spans="1:10" ht="16" thickBot="1">
      <c r="A38" s="32" t="s">
        <v>31</v>
      </c>
      <c r="B38" s="33" t="s">
        <v>2</v>
      </c>
      <c r="C38" s="33"/>
      <c r="D38" s="33" t="s">
        <v>16</v>
      </c>
      <c r="E38" s="34">
        <v>11773298688</v>
      </c>
      <c r="F38" s="35">
        <f t="shared" si="0"/>
        <v>956.59305574773691</v>
      </c>
      <c r="G38" s="33">
        <f t="shared" si="1"/>
        <v>2.9807272238478988</v>
      </c>
      <c r="H38" s="36"/>
      <c r="I38" s="37"/>
      <c r="J38" s="19"/>
    </row>
    <row r="39" spans="1:10" ht="15">
      <c r="A39" s="13" t="s">
        <v>26</v>
      </c>
      <c r="B39" s="14" t="s">
        <v>36</v>
      </c>
      <c r="C39" s="14" t="s">
        <v>18</v>
      </c>
      <c r="D39" s="14" t="s">
        <v>16</v>
      </c>
      <c r="E39" s="15">
        <v>943805</v>
      </c>
      <c r="F39" s="16">
        <f t="shared" si="0"/>
        <v>1.0789400881621305E-4</v>
      </c>
      <c r="G39" s="14">
        <f t="shared" si="1"/>
        <v>-3.9670026703337542</v>
      </c>
      <c r="H39" s="17">
        <f>AVERAGE(F42:F44)/AVERAGE(F39:F41)</f>
        <v>50.843266391923216</v>
      </c>
      <c r="I39" s="18">
        <f>TTEST(G39:G41,G42:G44,2,3)</f>
        <v>3.2148760891251384E-2</v>
      </c>
      <c r="J39" s="19"/>
    </row>
    <row r="40" spans="1:10" ht="15">
      <c r="A40" s="20" t="s">
        <v>27</v>
      </c>
      <c r="B40" s="21" t="s">
        <v>36</v>
      </c>
      <c r="C40" s="21" t="s">
        <v>18</v>
      </c>
      <c r="D40" s="21" t="s">
        <v>16</v>
      </c>
      <c r="E40" s="22">
        <v>82255</v>
      </c>
      <c r="F40" s="23">
        <f t="shared" si="0"/>
        <v>4.8552423027503662E-6</v>
      </c>
      <c r="G40" s="21">
        <f t="shared" si="1"/>
        <v>-5.3137890915805697</v>
      </c>
      <c r="H40" s="24"/>
      <c r="I40" s="25"/>
      <c r="J40" s="19"/>
    </row>
    <row r="41" spans="1:10" ht="15">
      <c r="A41" s="20" t="s">
        <v>28</v>
      </c>
      <c r="B41" s="21" t="s">
        <v>36</v>
      </c>
      <c r="C41" s="21" t="s">
        <v>18</v>
      </c>
      <c r="D41" s="21" t="s">
        <v>16</v>
      </c>
      <c r="E41" s="22">
        <v>89139</v>
      </c>
      <c r="F41" s="23">
        <f t="shared" si="0"/>
        <v>7.1459734534904854E-6</v>
      </c>
      <c r="G41" s="21">
        <f t="shared" si="1"/>
        <v>-5.1459386014870647</v>
      </c>
      <c r="H41" s="24"/>
      <c r="I41" s="25"/>
      <c r="J41" s="19"/>
    </row>
    <row r="42" spans="1:10" ht="15">
      <c r="A42" s="26" t="s">
        <v>29</v>
      </c>
      <c r="B42" s="27" t="s">
        <v>36</v>
      </c>
      <c r="C42" s="27" t="s">
        <v>18</v>
      </c>
      <c r="D42" s="27" t="s">
        <v>16</v>
      </c>
      <c r="E42" s="28">
        <v>12438626</v>
      </c>
      <c r="F42" s="29">
        <f t="shared" si="0"/>
        <v>3.1405259100072028E-3</v>
      </c>
      <c r="G42" s="27">
        <f t="shared" si="1"/>
        <v>-2.5029976192232146</v>
      </c>
      <c r="H42" s="30"/>
      <c r="I42" s="31"/>
      <c r="J42" s="19"/>
    </row>
    <row r="43" spans="1:10" ht="15">
      <c r="A43" s="26" t="s">
        <v>30</v>
      </c>
      <c r="B43" s="27" t="s">
        <v>36</v>
      </c>
      <c r="C43" s="27" t="s">
        <v>18</v>
      </c>
      <c r="D43" s="27" t="s">
        <v>16</v>
      </c>
      <c r="E43" s="28">
        <v>8997934</v>
      </c>
      <c r="F43" s="29">
        <f t="shared" si="0"/>
        <v>1.4509264526507426E-3</v>
      </c>
      <c r="G43" s="27">
        <f t="shared" si="1"/>
        <v>-2.838354601357906</v>
      </c>
      <c r="H43" s="30"/>
      <c r="I43" s="31"/>
      <c r="J43" s="19"/>
    </row>
    <row r="44" spans="1:10" ht="15">
      <c r="A44" s="26" t="s">
        <v>31</v>
      </c>
      <c r="B44" s="27" t="s">
        <v>36</v>
      </c>
      <c r="C44" s="27" t="s">
        <v>18</v>
      </c>
      <c r="D44" s="27" t="s">
        <v>16</v>
      </c>
      <c r="E44" s="28">
        <v>12307531</v>
      </c>
      <c r="F44" s="29">
        <f t="shared" si="0"/>
        <v>1.5044124793987868E-3</v>
      </c>
      <c r="G44" s="27">
        <f t="shared" si="1"/>
        <v>-2.8226330726761528</v>
      </c>
      <c r="H44" s="30"/>
      <c r="I44" s="31"/>
      <c r="J44" s="19"/>
    </row>
    <row r="45" spans="1:10" ht="15">
      <c r="A45" s="20" t="s">
        <v>26</v>
      </c>
      <c r="B45" s="21" t="s">
        <v>3</v>
      </c>
      <c r="C45" s="21"/>
      <c r="D45" s="21" t="s">
        <v>16</v>
      </c>
      <c r="E45" s="22">
        <v>8747520000</v>
      </c>
      <c r="F45" s="23">
        <f t="shared" si="0"/>
        <v>45066.382281572158</v>
      </c>
      <c r="G45" s="21">
        <f t="shared" si="1"/>
        <v>4.6538526963400901</v>
      </c>
      <c r="H45" s="24"/>
      <c r="I45" s="25"/>
      <c r="J45" s="19"/>
    </row>
    <row r="46" spans="1:10" ht="15">
      <c r="A46" s="20" t="s">
        <v>27</v>
      </c>
      <c r="B46" s="21" t="s">
        <v>3</v>
      </c>
      <c r="C46" s="21"/>
      <c r="D46" s="21" t="s">
        <v>16</v>
      </c>
      <c r="E46" s="22">
        <v>16941481984</v>
      </c>
      <c r="F46" s="23">
        <f t="shared" si="0"/>
        <v>1366028.2199645219</v>
      </c>
      <c r="G46" s="21">
        <f t="shared" si="1"/>
        <v>6.135459671269583</v>
      </c>
      <c r="H46" s="24"/>
      <c r="I46" s="25"/>
      <c r="J46" s="19"/>
    </row>
    <row r="47" spans="1:10" ht="15">
      <c r="A47" s="20" t="s">
        <v>28</v>
      </c>
      <c r="B47" s="21" t="s">
        <v>3</v>
      </c>
      <c r="C47" s="21"/>
      <c r="D47" s="21" t="s">
        <v>16</v>
      </c>
      <c r="E47" s="22">
        <v>12474017792</v>
      </c>
      <c r="F47" s="23">
        <f t="shared" si="0"/>
        <v>938672.42019715556</v>
      </c>
      <c r="G47" s="21">
        <f t="shared" si="1"/>
        <v>5.9725140577378601</v>
      </c>
      <c r="H47" s="24"/>
      <c r="I47" s="25"/>
      <c r="J47" s="19"/>
    </row>
    <row r="48" spans="1:10" ht="15">
      <c r="A48" s="26" t="s">
        <v>29</v>
      </c>
      <c r="B48" s="27" t="s">
        <v>3</v>
      </c>
      <c r="C48" s="27"/>
      <c r="D48" s="27" t="s">
        <v>16</v>
      </c>
      <c r="E48" s="28">
        <v>3960682496</v>
      </c>
      <c r="F48" s="29">
        <f t="shared" si="0"/>
        <v>683.82173491245919</v>
      </c>
      <c r="G48" s="27">
        <f t="shared" si="1"/>
        <v>2.834942900500546</v>
      </c>
      <c r="H48" s="30"/>
      <c r="I48" s="31"/>
      <c r="J48" s="19"/>
    </row>
    <row r="49" spans="1:10" ht="15">
      <c r="A49" s="26" t="s">
        <v>30</v>
      </c>
      <c r="B49" s="27" t="s">
        <v>3</v>
      </c>
      <c r="C49" s="27"/>
      <c r="D49" s="27" t="s">
        <v>16</v>
      </c>
      <c r="E49" s="28">
        <v>6201509376</v>
      </c>
      <c r="F49" s="29">
        <f t="shared" si="0"/>
        <v>8901.8627293645477</v>
      </c>
      <c r="G49" s="27">
        <f t="shared" si="1"/>
        <v>3.9494808929863652</v>
      </c>
      <c r="H49" s="30"/>
      <c r="I49" s="31"/>
      <c r="J49" s="19"/>
    </row>
    <row r="50" spans="1:10" ht="16" thickBot="1">
      <c r="A50" s="32" t="s">
        <v>31</v>
      </c>
      <c r="B50" s="33" t="s">
        <v>3</v>
      </c>
      <c r="C50" s="33"/>
      <c r="D50" s="33" t="s">
        <v>16</v>
      </c>
      <c r="E50" s="34">
        <v>8180955136</v>
      </c>
      <c r="F50" s="35">
        <f t="shared" si="0"/>
        <v>8492.5378574520582</v>
      </c>
      <c r="G50" s="33">
        <f t="shared" si="1"/>
        <v>3.9290374915144981</v>
      </c>
      <c r="H50" s="36"/>
      <c r="I50" s="37"/>
      <c r="J50" s="19"/>
    </row>
    <row r="51" spans="1:10" ht="15">
      <c r="A51" s="13" t="s">
        <v>26</v>
      </c>
      <c r="B51" s="14" t="s">
        <v>37</v>
      </c>
      <c r="C51" s="14" t="s">
        <v>19</v>
      </c>
      <c r="D51" s="14" t="s">
        <v>17</v>
      </c>
      <c r="E51" s="15">
        <v>194103</v>
      </c>
      <c r="F51" s="16">
        <f t="shared" si="0"/>
        <v>2.7427763289435302E-6</v>
      </c>
      <c r="G51" s="14">
        <f t="shared" si="1"/>
        <v>-5.5618096072938608</v>
      </c>
      <c r="H51" s="17">
        <f>AVERAGE(F54:F56)/AVERAGE(F51:F53)</f>
        <v>72.898971785346205</v>
      </c>
      <c r="I51" s="18">
        <f>TTEST(G51:G53,G54:G56,2,3)</f>
        <v>1.162549242815486E-2</v>
      </c>
      <c r="J51" s="19"/>
    </row>
    <row r="52" spans="1:10" ht="15">
      <c r="A52" s="20" t="s">
        <v>27</v>
      </c>
      <c r="B52" s="21" t="s">
        <v>37</v>
      </c>
      <c r="C52" s="21" t="s">
        <v>19</v>
      </c>
      <c r="D52" s="21" t="s">
        <v>17</v>
      </c>
      <c r="E52" s="22">
        <v>12402</v>
      </c>
      <c r="F52" s="23">
        <f t="shared" si="0"/>
        <v>2.0578936570336768E-7</v>
      </c>
      <c r="G52" s="21">
        <f t="shared" si="1"/>
        <v>-6.6865770714378918</v>
      </c>
      <c r="H52" s="24"/>
      <c r="I52" s="25"/>
      <c r="J52" s="19"/>
    </row>
    <row r="53" spans="1:10" ht="15">
      <c r="A53" s="20" t="s">
        <v>28</v>
      </c>
      <c r="B53" s="21" t="s">
        <v>37</v>
      </c>
      <c r="C53" s="21" t="s">
        <v>19</v>
      </c>
      <c r="D53" s="21" t="s">
        <v>17</v>
      </c>
      <c r="E53" s="22">
        <v>13289</v>
      </c>
      <c r="F53" s="23">
        <f t="shared" si="0"/>
        <v>4.4723306882878121E-7</v>
      </c>
      <c r="G53" s="21">
        <f t="shared" si="1"/>
        <v>-6.3494660917967352</v>
      </c>
      <c r="H53" s="24"/>
      <c r="I53" s="25"/>
      <c r="J53" s="19"/>
    </row>
    <row r="54" spans="1:10" ht="15">
      <c r="A54" s="26" t="s">
        <v>29</v>
      </c>
      <c r="B54" s="27" t="s">
        <v>37</v>
      </c>
      <c r="C54" s="27" t="s">
        <v>19</v>
      </c>
      <c r="D54" s="27" t="s">
        <v>17</v>
      </c>
      <c r="E54" s="28">
        <v>5791981</v>
      </c>
      <c r="F54" s="29">
        <f>E54/E60</f>
        <v>1.8765475477030319E-4</v>
      </c>
      <c r="G54" s="27">
        <f t="shared" si="1"/>
        <v>-3.7266404270177831</v>
      </c>
      <c r="H54" s="30"/>
      <c r="I54" s="31"/>
      <c r="J54" s="19"/>
    </row>
    <row r="55" spans="1:10" ht="15">
      <c r="A55" s="26" t="s">
        <v>30</v>
      </c>
      <c r="B55" s="27" t="s">
        <v>37</v>
      </c>
      <c r="C55" s="27" t="s">
        <v>19</v>
      </c>
      <c r="D55" s="27" t="s">
        <v>17</v>
      </c>
      <c r="E55" s="28">
        <v>696653</v>
      </c>
      <c r="F55" s="29">
        <f t="shared" si="0"/>
        <v>2.8691245024553869E-5</v>
      </c>
      <c r="G55" s="27">
        <f t="shared" si="1"/>
        <v>-4.5422506056207945</v>
      </c>
      <c r="H55" s="30"/>
      <c r="I55" s="31"/>
      <c r="J55" s="19"/>
    </row>
    <row r="56" spans="1:10" ht="15">
      <c r="A56" s="26" t="s">
        <v>31</v>
      </c>
      <c r="B56" s="27" t="s">
        <v>37</v>
      </c>
      <c r="C56" s="27" t="s">
        <v>19</v>
      </c>
      <c r="D56" s="27" t="s">
        <v>17</v>
      </c>
      <c r="E56" s="28">
        <v>963311</v>
      </c>
      <c r="F56" s="29">
        <f t="shared" si="0"/>
        <v>3.1204238452470004E-5</v>
      </c>
      <c r="G56" s="27">
        <f t="shared" si="1"/>
        <v>-4.5057864120231974</v>
      </c>
      <c r="H56" s="30"/>
      <c r="I56" s="31"/>
      <c r="J56" s="19"/>
    </row>
    <row r="57" spans="1:10" ht="15">
      <c r="A57" s="20" t="s">
        <v>26</v>
      </c>
      <c r="B57" s="21" t="s">
        <v>4</v>
      </c>
      <c r="C57" s="21"/>
      <c r="D57" s="21" t="s">
        <v>16</v>
      </c>
      <c r="E57" s="22">
        <v>70768803840</v>
      </c>
      <c r="F57" s="23">
        <f t="shared" si="0"/>
        <v>11359.307508730299</v>
      </c>
      <c r="G57" s="21">
        <f t="shared" si="1"/>
        <v>4.0553518565242879</v>
      </c>
      <c r="H57" s="24"/>
      <c r="I57" s="25"/>
      <c r="J57" s="19"/>
    </row>
    <row r="58" spans="1:10" ht="15">
      <c r="A58" s="20" t="s">
        <v>27</v>
      </c>
      <c r="B58" s="21" t="s">
        <v>4</v>
      </c>
      <c r="C58" s="21"/>
      <c r="D58" s="21" t="s">
        <v>16</v>
      </c>
      <c r="E58" s="22">
        <v>60265504768</v>
      </c>
      <c r="F58" s="23">
        <f t="shared" si="0"/>
        <v>33515.189050999499</v>
      </c>
      <c r="G58" s="21">
        <f t="shared" si="1"/>
        <v>4.5252416734858043</v>
      </c>
      <c r="H58" s="24"/>
      <c r="I58" s="25"/>
      <c r="J58" s="19"/>
    </row>
    <row r="59" spans="1:10" ht="15">
      <c r="A59" s="20" t="s">
        <v>28</v>
      </c>
      <c r="B59" s="21" t="s">
        <v>4</v>
      </c>
      <c r="C59" s="21"/>
      <c r="D59" s="21" t="s">
        <v>16</v>
      </c>
      <c r="E59" s="22">
        <v>29713813504</v>
      </c>
      <c r="F59" s="23">
        <f t="shared" si="0"/>
        <v>25900.349626406423</v>
      </c>
      <c r="G59" s="21">
        <f t="shared" si="1"/>
        <v>4.4133056266215682</v>
      </c>
      <c r="H59" s="24"/>
      <c r="I59" s="25"/>
      <c r="J59" s="19"/>
    </row>
    <row r="60" spans="1:10" ht="15">
      <c r="A60" s="26" t="s">
        <v>29</v>
      </c>
      <c r="B60" s="27" t="s">
        <v>4</v>
      </c>
      <c r="C60" s="27"/>
      <c r="D60" s="27" t="s">
        <v>16</v>
      </c>
      <c r="E60" s="28">
        <v>30865090560</v>
      </c>
      <c r="F60" s="29">
        <f t="shared" si="0"/>
        <v>3192.5238334418709</v>
      </c>
      <c r="G60" s="27">
        <f t="shared" si="1"/>
        <v>3.5041341481261039</v>
      </c>
      <c r="H60" s="30"/>
      <c r="I60" s="31"/>
      <c r="J60" s="19"/>
    </row>
    <row r="61" spans="1:10" ht="15">
      <c r="A61" s="26" t="s">
        <v>30</v>
      </c>
      <c r="B61" s="27" t="s">
        <v>4</v>
      </c>
      <c r="C61" s="27"/>
      <c r="D61" s="27" t="s">
        <v>16</v>
      </c>
      <c r="E61" s="28">
        <v>24281030656</v>
      </c>
      <c r="F61" s="29">
        <f t="shared" si="0"/>
        <v>3314.536376516442</v>
      </c>
      <c r="G61" s="27">
        <f t="shared" si="1"/>
        <v>3.5204227896934706</v>
      </c>
      <c r="H61" s="30"/>
      <c r="I61" s="31"/>
      <c r="J61" s="19"/>
    </row>
    <row r="62" spans="1:10" ht="16" thickBot="1">
      <c r="A62" s="32" t="s">
        <v>31</v>
      </c>
      <c r="B62" s="33" t="s">
        <v>4</v>
      </c>
      <c r="C62" s="33"/>
      <c r="D62" s="33" t="s">
        <v>16</v>
      </c>
      <c r="E62" s="34">
        <v>30871158784</v>
      </c>
      <c r="F62" s="35">
        <f t="shared" si="0"/>
        <v>3610.2936383564156</v>
      </c>
      <c r="G62" s="33">
        <f t="shared" si="1"/>
        <v>3.5575425260972557</v>
      </c>
      <c r="H62" s="36"/>
      <c r="I62" s="37"/>
      <c r="J62" s="19"/>
    </row>
    <row r="63" spans="1:10" ht="15">
      <c r="A63" s="13" t="s">
        <v>26</v>
      </c>
      <c r="B63" s="14" t="s">
        <v>38</v>
      </c>
      <c r="C63" s="14" t="s">
        <v>20</v>
      </c>
      <c r="D63" s="14" t="s">
        <v>16</v>
      </c>
      <c r="E63" s="15">
        <v>6230028</v>
      </c>
      <c r="F63" s="16">
        <f>E63/E69</f>
        <v>1.0606467673021048E-2</v>
      </c>
      <c r="G63" s="14">
        <f t="shared" si="1"/>
        <v>-1.9744292273650637</v>
      </c>
      <c r="H63" s="17">
        <f>AVERAGE(F66:F68)/AVERAGE(F63:F65)</f>
        <v>42.552920875268811</v>
      </c>
      <c r="I63" s="18">
        <f>TTEST(G63:G65,G66:G68,2,3)</f>
        <v>5.0591671742000154E-3</v>
      </c>
      <c r="J63" s="19" t="s">
        <v>23</v>
      </c>
    </row>
    <row r="64" spans="1:10" ht="15">
      <c r="A64" s="20" t="s">
        <v>27</v>
      </c>
      <c r="B64" s="21" t="s">
        <v>38</v>
      </c>
      <c r="C64" s="21" t="s">
        <v>20</v>
      </c>
      <c r="D64" s="21" t="s">
        <v>16</v>
      </c>
      <c r="E64" s="22">
        <v>1798155</v>
      </c>
      <c r="F64" s="23">
        <f t="shared" si="0"/>
        <v>3.7249357874768493E-3</v>
      </c>
      <c r="G64" s="21">
        <f t="shared" si="1"/>
        <v>-2.4288812094619541</v>
      </c>
      <c r="H64" s="24"/>
      <c r="I64" s="25"/>
      <c r="J64" s="19"/>
    </row>
    <row r="65" spans="1:10" ht="15">
      <c r="A65" s="20" t="s">
        <v>28</v>
      </c>
      <c r="B65" s="21" t="s">
        <v>38</v>
      </c>
      <c r="C65" s="21" t="s">
        <v>20</v>
      </c>
      <c r="D65" s="21" t="s">
        <v>16</v>
      </c>
      <c r="E65" s="22">
        <v>1147236</v>
      </c>
      <c r="F65" s="23">
        <f t="shared" si="0"/>
        <v>3.6975841351905726E-3</v>
      </c>
      <c r="G65" s="21">
        <f t="shared" si="1"/>
        <v>-2.4320819352395797</v>
      </c>
      <c r="H65" s="24"/>
      <c r="I65" s="25"/>
      <c r="J65" s="19"/>
    </row>
    <row r="66" spans="1:10" ht="15">
      <c r="A66" s="26" t="s">
        <v>29</v>
      </c>
      <c r="B66" s="27" t="s">
        <v>38</v>
      </c>
      <c r="C66" s="27" t="s">
        <v>20</v>
      </c>
      <c r="D66" s="27" t="s">
        <v>16</v>
      </c>
      <c r="E66" s="28">
        <v>9667928</v>
      </c>
      <c r="F66" s="29">
        <f t="shared" si="0"/>
        <v>0.30900131233847467</v>
      </c>
      <c r="G66" s="27">
        <f t="shared" si="1"/>
        <v>-0.51003967610866807</v>
      </c>
      <c r="H66" s="30"/>
      <c r="I66" s="31"/>
      <c r="J66" s="19"/>
    </row>
    <row r="67" spans="1:10" ht="15">
      <c r="A67" s="26" t="s">
        <v>30</v>
      </c>
      <c r="B67" s="27" t="s">
        <v>38</v>
      </c>
      <c r="C67" s="27" t="s">
        <v>20</v>
      </c>
      <c r="D67" s="27" t="s">
        <v>16</v>
      </c>
      <c r="E67" s="28">
        <v>7325619</v>
      </c>
      <c r="F67" s="29">
        <f t="shared" si="0"/>
        <v>0.22590415392921598</v>
      </c>
      <c r="G67" s="27">
        <f t="shared" si="1"/>
        <v>-0.64607578319229586</v>
      </c>
      <c r="H67" s="30"/>
      <c r="I67" s="31"/>
      <c r="J67" s="19"/>
    </row>
    <row r="68" spans="1:10" ht="15">
      <c r="A68" s="26" t="s">
        <v>31</v>
      </c>
      <c r="B68" s="27" t="s">
        <v>38</v>
      </c>
      <c r="C68" s="27" t="s">
        <v>20</v>
      </c>
      <c r="D68" s="27" t="s">
        <v>16</v>
      </c>
      <c r="E68" s="28">
        <v>8550872</v>
      </c>
      <c r="F68" s="29">
        <f t="shared" ref="F68:F74" si="2">E68/E74</f>
        <v>0.23228061635284364</v>
      </c>
      <c r="G68" s="27">
        <f t="shared" ref="G68:G86" si="3">LOG(F68)</f>
        <v>-0.63398703024382896</v>
      </c>
      <c r="H68" s="30"/>
      <c r="I68" s="31"/>
      <c r="J68" s="19"/>
    </row>
    <row r="69" spans="1:10" ht="15">
      <c r="A69" s="20" t="s">
        <v>26</v>
      </c>
      <c r="B69" s="21" t="s">
        <v>21</v>
      </c>
      <c r="C69" s="21"/>
      <c r="D69" s="21" t="s">
        <v>16</v>
      </c>
      <c r="E69" s="22">
        <v>587380096</v>
      </c>
      <c r="F69" s="23">
        <f t="shared" si="2"/>
        <v>905.27725787559336</v>
      </c>
      <c r="G69" s="21">
        <f t="shared" si="3"/>
        <v>2.9567816102819093</v>
      </c>
      <c r="H69" s="24"/>
      <c r="I69" s="25"/>
      <c r="J69" s="19"/>
    </row>
    <row r="70" spans="1:10" ht="15">
      <c r="A70" s="20" t="s">
        <v>27</v>
      </c>
      <c r="B70" s="21" t="s">
        <v>21</v>
      </c>
      <c r="C70" s="21"/>
      <c r="D70" s="21" t="s">
        <v>16</v>
      </c>
      <c r="E70" s="22">
        <v>482734496</v>
      </c>
      <c r="F70" s="23">
        <f t="shared" si="2"/>
        <v>1709.3574026139579</v>
      </c>
      <c r="G70" s="21">
        <f t="shared" si="3"/>
        <v>3.232832877088776</v>
      </c>
      <c r="H70" s="24"/>
      <c r="I70" s="25"/>
      <c r="J70" s="19"/>
    </row>
    <row r="71" spans="1:10" ht="15">
      <c r="A71" s="20" t="s">
        <v>28</v>
      </c>
      <c r="B71" s="21" t="s">
        <v>21</v>
      </c>
      <c r="C71" s="21"/>
      <c r="D71" s="21" t="s">
        <v>16</v>
      </c>
      <c r="E71" s="22">
        <v>310266368</v>
      </c>
      <c r="F71" s="23">
        <f t="shared" si="2"/>
        <v>887.11659571061364</v>
      </c>
      <c r="G71" s="21">
        <f t="shared" si="3"/>
        <v>2.947980703874487</v>
      </c>
      <c r="H71" s="24"/>
      <c r="I71" s="25"/>
      <c r="J71" s="19"/>
    </row>
    <row r="72" spans="1:10" ht="15">
      <c r="A72" s="26" t="s">
        <v>29</v>
      </c>
      <c r="B72" s="27" t="s">
        <v>21</v>
      </c>
      <c r="C72" s="27"/>
      <c r="D72" s="27" t="s">
        <v>16</v>
      </c>
      <c r="E72" s="28">
        <v>31287660</v>
      </c>
      <c r="F72" s="29">
        <f t="shared" si="2"/>
        <v>2.3658563475251473</v>
      </c>
      <c r="G72" s="27">
        <f t="shared" si="3"/>
        <v>0.3739883711578646</v>
      </c>
      <c r="H72" s="30"/>
      <c r="I72" s="31"/>
      <c r="J72" s="19"/>
    </row>
    <row r="73" spans="1:10" ht="15">
      <c r="A73" s="26" t="s">
        <v>30</v>
      </c>
      <c r="B73" s="27" t="s">
        <v>21</v>
      </c>
      <c r="C73" s="27"/>
      <c r="D73" s="27" t="s">
        <v>16</v>
      </c>
      <c r="E73" s="28">
        <v>32427996</v>
      </c>
      <c r="F73" s="29">
        <f t="shared" si="2"/>
        <v>11.617470344601267</v>
      </c>
      <c r="G73" s="27">
        <f t="shared" si="3"/>
        <v>1.0651115725481546</v>
      </c>
      <c r="H73" s="30"/>
      <c r="I73" s="31"/>
      <c r="J73" s="19"/>
    </row>
    <row r="74" spans="1:10" ht="15">
      <c r="A74" s="26" t="s">
        <v>31</v>
      </c>
      <c r="B74" s="27" t="s">
        <v>21</v>
      </c>
      <c r="C74" s="27"/>
      <c r="D74" s="27" t="s">
        <v>16</v>
      </c>
      <c r="E74" s="28">
        <v>36812680</v>
      </c>
      <c r="F74" s="29">
        <f t="shared" si="2"/>
        <v>10.329055079513344</v>
      </c>
      <c r="G74" s="27">
        <f t="shared" si="3"/>
        <v>1.0140605932985671</v>
      </c>
      <c r="H74" s="30"/>
      <c r="I74" s="31"/>
      <c r="J74" s="19"/>
    </row>
    <row r="75" spans="1:10" ht="15">
      <c r="A75" s="20" t="s">
        <v>26</v>
      </c>
      <c r="B75" s="21" t="s">
        <v>39</v>
      </c>
      <c r="C75" s="21" t="s">
        <v>22</v>
      </c>
      <c r="D75" s="21" t="s">
        <v>16</v>
      </c>
      <c r="E75" s="22">
        <v>648840</v>
      </c>
      <c r="F75" s="23">
        <f>E75/E63</f>
        <v>0.10414720447484345</v>
      </c>
      <c r="G75" s="21">
        <f t="shared" si="3"/>
        <v>-0.98235238291684579</v>
      </c>
      <c r="H75" s="24">
        <f>AVERAGE(F78:F80)/AVERAGE(F75:F77)</f>
        <v>3.8259509895119548</v>
      </c>
      <c r="I75" s="25">
        <f>TTEST(G75:G77,G78:G80,2,3)</f>
        <v>7.6394605445636934E-2</v>
      </c>
      <c r="J75" s="19" t="s">
        <v>8</v>
      </c>
    </row>
    <row r="76" spans="1:10" ht="15">
      <c r="A76" s="20" t="s">
        <v>27</v>
      </c>
      <c r="B76" s="21" t="s">
        <v>39</v>
      </c>
      <c r="C76" s="21" t="s">
        <v>22</v>
      </c>
      <c r="D76" s="21" t="s">
        <v>16</v>
      </c>
      <c r="E76" s="22">
        <v>282407</v>
      </c>
      <c r="F76" s="23">
        <f t="shared" ref="F76:F80" si="4">E76/E64</f>
        <v>0.15705375787960438</v>
      </c>
      <c r="G76" s="21">
        <f t="shared" si="3"/>
        <v>-0.80395166762682213</v>
      </c>
      <c r="H76" s="24"/>
      <c r="I76" s="25"/>
      <c r="J76" s="19"/>
    </row>
    <row r="77" spans="1:10" ht="15">
      <c r="A77" s="20" t="s">
        <v>28</v>
      </c>
      <c r="B77" s="21" t="s">
        <v>39</v>
      </c>
      <c r="C77" s="21" t="s">
        <v>22</v>
      </c>
      <c r="D77" s="21" t="s">
        <v>16</v>
      </c>
      <c r="E77" s="22">
        <v>349747</v>
      </c>
      <c r="F77" s="23">
        <f t="shared" si="4"/>
        <v>0.30486055179579441</v>
      </c>
      <c r="G77" s="21">
        <f t="shared" si="3"/>
        <v>-0.51589876863490747</v>
      </c>
      <c r="H77" s="24"/>
      <c r="I77" s="25"/>
      <c r="J77" s="19"/>
    </row>
    <row r="78" spans="1:10" ht="15">
      <c r="A78" s="26" t="s">
        <v>29</v>
      </c>
      <c r="B78" s="27" t="s">
        <v>39</v>
      </c>
      <c r="C78" s="27" t="s">
        <v>22</v>
      </c>
      <c r="D78" s="27" t="s">
        <v>16</v>
      </c>
      <c r="E78" s="28">
        <v>13224666</v>
      </c>
      <c r="F78" s="29">
        <f t="shared" si="4"/>
        <v>1.3678904104374794</v>
      </c>
      <c r="G78" s="27">
        <f t="shared" si="3"/>
        <v>0.13605130495080348</v>
      </c>
      <c r="H78" s="30"/>
      <c r="I78" s="31"/>
      <c r="J78" s="19"/>
    </row>
    <row r="79" spans="1:10" ht="15">
      <c r="A79" s="26" t="s">
        <v>30</v>
      </c>
      <c r="B79" s="27" t="s">
        <v>39</v>
      </c>
      <c r="C79" s="27" t="s">
        <v>22</v>
      </c>
      <c r="D79" s="27" t="s">
        <v>16</v>
      </c>
      <c r="E79" s="28">
        <v>2791313</v>
      </c>
      <c r="F79" s="29">
        <f t="shared" si="4"/>
        <v>0.38103442180107921</v>
      </c>
      <c r="G79" s="27">
        <f t="shared" si="3"/>
        <v>-0.41903578935585867</v>
      </c>
      <c r="H79" s="30"/>
      <c r="I79" s="31"/>
      <c r="J79" s="19"/>
    </row>
    <row r="80" spans="1:10" ht="15">
      <c r="A80" s="26" t="s">
        <v>31</v>
      </c>
      <c r="B80" s="27" t="s">
        <v>39</v>
      </c>
      <c r="C80" s="27" t="s">
        <v>22</v>
      </c>
      <c r="D80" s="27" t="s">
        <v>16</v>
      </c>
      <c r="E80" s="28">
        <v>3563993</v>
      </c>
      <c r="F80" s="29">
        <f t="shared" si="4"/>
        <v>0.41679877794919629</v>
      </c>
      <c r="G80" s="27">
        <f t="shared" si="3"/>
        <v>-0.38007356305473805</v>
      </c>
      <c r="H80" s="30"/>
      <c r="I80" s="31"/>
      <c r="J80" s="19"/>
    </row>
    <row r="81" spans="1:10" ht="15">
      <c r="A81" s="20" t="s">
        <v>26</v>
      </c>
      <c r="B81" s="21" t="s">
        <v>39</v>
      </c>
      <c r="C81" s="21" t="s">
        <v>22</v>
      </c>
      <c r="D81" s="21" t="s">
        <v>16</v>
      </c>
      <c r="E81" s="22"/>
      <c r="F81" s="23">
        <f>E75/E69</f>
        <v>1.1046339574979401E-3</v>
      </c>
      <c r="G81" s="21">
        <f t="shared" si="3"/>
        <v>-2.9567816102819093</v>
      </c>
      <c r="H81" s="24">
        <f>AVERAGE(F84:F86)/AVERAGE(F81:F83)</f>
        <v>214.97823337077622</v>
      </c>
      <c r="I81" s="25">
        <f>TTEST(G81:G83,G84:G86,2,3)</f>
        <v>4.1340196161716797E-3</v>
      </c>
      <c r="J81" s="19" t="s">
        <v>9</v>
      </c>
    </row>
    <row r="82" spans="1:10" ht="15">
      <c r="A82" s="20" t="s">
        <v>27</v>
      </c>
      <c r="B82" s="21" t="s">
        <v>39</v>
      </c>
      <c r="C82" s="21" t="s">
        <v>22</v>
      </c>
      <c r="D82" s="21" t="s">
        <v>16</v>
      </c>
      <c r="E82" s="22"/>
      <c r="F82" s="23">
        <f t="shared" ref="F82:F86" si="5">E76/E70</f>
        <v>5.8501516328346252E-4</v>
      </c>
      <c r="G82" s="21">
        <f t="shared" si="3"/>
        <v>-3.232832877088776</v>
      </c>
      <c r="H82" s="24"/>
      <c r="I82" s="25"/>
      <c r="J82" s="19"/>
    </row>
    <row r="83" spans="1:10" ht="15">
      <c r="A83" s="20" t="s">
        <v>28</v>
      </c>
      <c r="B83" s="21" t="s">
        <v>39</v>
      </c>
      <c r="C83" s="21" t="s">
        <v>22</v>
      </c>
      <c r="D83" s="21" t="s">
        <v>16</v>
      </c>
      <c r="E83" s="22"/>
      <c r="F83" s="23">
        <f t="shared" si="5"/>
        <v>1.1272475397655732E-3</v>
      </c>
      <c r="G83" s="21">
        <f t="shared" si="3"/>
        <v>-2.947980703874487</v>
      </c>
      <c r="H83" s="24"/>
      <c r="I83" s="25"/>
      <c r="J83" s="19"/>
    </row>
    <row r="84" spans="1:10" ht="15">
      <c r="A84" s="26" t="s">
        <v>29</v>
      </c>
      <c r="B84" s="27" t="s">
        <v>39</v>
      </c>
      <c r="C84" s="27" t="s">
        <v>22</v>
      </c>
      <c r="D84" s="27" t="s">
        <v>16</v>
      </c>
      <c r="E84" s="28"/>
      <c r="F84" s="29">
        <f t="shared" si="5"/>
        <v>0.42267993196039588</v>
      </c>
      <c r="G84" s="27">
        <f>LOG(F84)</f>
        <v>-0.3739883711578646</v>
      </c>
      <c r="H84" s="30"/>
      <c r="I84" s="31"/>
      <c r="J84" s="19"/>
    </row>
    <row r="85" spans="1:10" ht="15">
      <c r="A85" s="26" t="s">
        <v>30</v>
      </c>
      <c r="B85" s="27" t="s">
        <v>39</v>
      </c>
      <c r="C85" s="27" t="s">
        <v>22</v>
      </c>
      <c r="D85" s="27" t="s">
        <v>16</v>
      </c>
      <c r="E85" s="28"/>
      <c r="F85" s="29">
        <f t="shared" si="5"/>
        <v>8.6077258674880808E-2</v>
      </c>
      <c r="G85" s="27">
        <f t="shared" si="3"/>
        <v>-1.0651115725481546</v>
      </c>
      <c r="H85" s="30"/>
      <c r="I85" s="31"/>
      <c r="J85" s="19"/>
    </row>
    <row r="86" spans="1:10" ht="16" thickBot="1">
      <c r="A86" s="32" t="s">
        <v>31</v>
      </c>
      <c r="B86" s="33" t="s">
        <v>39</v>
      </c>
      <c r="C86" s="33" t="s">
        <v>22</v>
      </c>
      <c r="D86" s="33" t="s">
        <v>16</v>
      </c>
      <c r="E86" s="34"/>
      <c r="F86" s="35">
        <f t="shared" si="5"/>
        <v>9.6814277037151328E-2</v>
      </c>
      <c r="G86" s="33">
        <f t="shared" si="3"/>
        <v>-1.0140605932985671</v>
      </c>
      <c r="H86" s="36"/>
      <c r="I86" s="37"/>
      <c r="J86" s="19"/>
    </row>
    <row r="87" spans="1:10" ht="15">
      <c r="A87" s="13" t="s">
        <v>26</v>
      </c>
      <c r="B87" s="14" t="s">
        <v>5</v>
      </c>
      <c r="C87" s="14"/>
      <c r="D87" s="14" t="s">
        <v>16</v>
      </c>
      <c r="E87" s="15">
        <v>27116238848</v>
      </c>
      <c r="F87" s="16"/>
      <c r="G87" s="14"/>
      <c r="H87" s="17"/>
      <c r="I87" s="18"/>
      <c r="J87" s="19"/>
    </row>
    <row r="88" spans="1:10" ht="15">
      <c r="A88" s="20" t="s">
        <v>27</v>
      </c>
      <c r="B88" s="21" t="s">
        <v>5</v>
      </c>
      <c r="C88" s="21"/>
      <c r="D88" s="21" t="s">
        <v>16</v>
      </c>
      <c r="E88" s="22">
        <v>23527028736</v>
      </c>
      <c r="F88" s="23"/>
      <c r="G88" s="21"/>
      <c r="H88" s="24"/>
      <c r="I88" s="25"/>
      <c r="J88" s="19"/>
    </row>
    <row r="89" spans="1:10" ht="15">
      <c r="A89" s="20" t="s">
        <v>28</v>
      </c>
      <c r="B89" s="21" t="s">
        <v>5</v>
      </c>
      <c r="C89" s="21"/>
      <c r="D89" s="21" t="s">
        <v>16</v>
      </c>
      <c r="E89" s="22">
        <v>9558715392</v>
      </c>
      <c r="F89" s="23"/>
      <c r="G89" s="21"/>
      <c r="H89" s="24"/>
      <c r="I89" s="25"/>
      <c r="J89" s="19"/>
    </row>
    <row r="90" spans="1:10" ht="15">
      <c r="A90" s="26" t="s">
        <v>29</v>
      </c>
      <c r="B90" s="27" t="s">
        <v>5</v>
      </c>
      <c r="C90" s="27"/>
      <c r="D90" s="27" t="s">
        <v>16</v>
      </c>
      <c r="E90" s="28">
        <v>10992915456</v>
      </c>
      <c r="F90" s="29"/>
      <c r="G90" s="27"/>
      <c r="H90" s="30"/>
      <c r="I90" s="31"/>
      <c r="J90" s="19"/>
    </row>
    <row r="91" spans="1:10" ht="15">
      <c r="A91" s="26" t="s">
        <v>30</v>
      </c>
      <c r="B91" s="27" t="s">
        <v>5</v>
      </c>
      <c r="C91" s="27"/>
      <c r="D91" s="27" t="s">
        <v>16</v>
      </c>
      <c r="E91" s="28">
        <v>5933593600</v>
      </c>
      <c r="F91" s="29"/>
      <c r="G91" s="27"/>
      <c r="H91" s="30"/>
      <c r="I91" s="31"/>
      <c r="J91" s="19"/>
    </row>
    <row r="92" spans="1:10" ht="16" thickBot="1">
      <c r="A92" s="32" t="s">
        <v>31</v>
      </c>
      <c r="B92" s="33" t="s">
        <v>5</v>
      </c>
      <c r="C92" s="33"/>
      <c r="D92" s="33" t="s">
        <v>16</v>
      </c>
      <c r="E92" s="34">
        <v>11018059776</v>
      </c>
      <c r="F92" s="35"/>
      <c r="G92" s="33"/>
      <c r="H92" s="36"/>
      <c r="I92" s="37"/>
      <c r="J92" s="19"/>
    </row>
    <row r="93" spans="1:10" ht="15">
      <c r="A93" s="13" t="s">
        <v>26</v>
      </c>
      <c r="B93" s="14" t="s">
        <v>7</v>
      </c>
      <c r="C93" s="14"/>
      <c r="D93" s="14"/>
      <c r="E93" s="15">
        <v>19300000000000</v>
      </c>
      <c r="F93" s="16"/>
      <c r="G93" s="14"/>
      <c r="H93" s="17"/>
      <c r="I93" s="18"/>
      <c r="J93" s="19"/>
    </row>
    <row r="94" spans="1:10" ht="15">
      <c r="A94" s="20" t="s">
        <v>27</v>
      </c>
      <c r="B94" s="21" t="s">
        <v>7</v>
      </c>
      <c r="C94" s="21"/>
      <c r="D94" s="21"/>
      <c r="E94" s="22">
        <v>23600000000000</v>
      </c>
      <c r="F94" s="23"/>
      <c r="G94" s="21"/>
      <c r="H94" s="24"/>
      <c r="I94" s="25"/>
      <c r="J94" s="19"/>
    </row>
    <row r="95" spans="1:10" ht="15">
      <c r="A95" s="20" t="s">
        <v>28</v>
      </c>
      <c r="B95" s="21" t="s">
        <v>7</v>
      </c>
      <c r="C95" s="21"/>
      <c r="D95" s="21"/>
      <c r="E95" s="22">
        <v>20500000000000</v>
      </c>
      <c r="F95" s="23"/>
      <c r="G95" s="21"/>
      <c r="H95" s="24"/>
      <c r="I95" s="25"/>
      <c r="J95" s="19"/>
    </row>
    <row r="96" spans="1:10" ht="15">
      <c r="A96" s="26" t="s">
        <v>29</v>
      </c>
      <c r="B96" s="27" t="s">
        <v>7</v>
      </c>
      <c r="C96" s="27"/>
      <c r="D96" s="27"/>
      <c r="E96" s="28">
        <v>11800000000000</v>
      </c>
      <c r="F96" s="29"/>
      <c r="G96" s="27"/>
      <c r="H96" s="30"/>
      <c r="I96" s="31"/>
      <c r="J96" s="19"/>
    </row>
    <row r="97" spans="1:10" ht="15">
      <c r="A97" s="26" t="s">
        <v>30</v>
      </c>
      <c r="B97" s="27" t="s">
        <v>7</v>
      </c>
      <c r="C97" s="27"/>
      <c r="D97" s="27"/>
      <c r="E97" s="28">
        <v>27000000000000</v>
      </c>
      <c r="F97" s="29"/>
      <c r="G97" s="27"/>
      <c r="H97" s="30"/>
      <c r="I97" s="31"/>
      <c r="J97" s="19"/>
    </row>
    <row r="98" spans="1:10" ht="16" thickBot="1">
      <c r="A98" s="32" t="s">
        <v>31</v>
      </c>
      <c r="B98" s="33" t="s">
        <v>7</v>
      </c>
      <c r="C98" s="33"/>
      <c r="D98" s="33"/>
      <c r="E98" s="34">
        <v>26000000000000</v>
      </c>
      <c r="F98" s="35"/>
      <c r="G98" s="33"/>
      <c r="H98" s="36"/>
      <c r="I98" s="37"/>
      <c r="J98" s="19"/>
    </row>
  </sheetData>
  <mergeCells count="1">
    <mergeCell ref="A1:I1"/>
  </mergeCells>
  <phoneticPr fontId="27" type="noConversion"/>
  <pageMargins left="0.70000000000000007" right="0.70000000000000007" top="0.75000000000000011" bottom="0.75000000000000011" header="0.30000000000000004" footer="0.30000000000000004"/>
  <pageSetup paperSize="9"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S_MKK2_InPlanted_Peak_Boundari</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on</dc:creator>
  <cp:lastModifiedBy>Guido Sessa</cp:lastModifiedBy>
  <cp:lastPrinted>2017-01-19T11:47:45Z</cp:lastPrinted>
  <dcterms:created xsi:type="dcterms:W3CDTF">2015-06-30T08:07:55Z</dcterms:created>
  <dcterms:modified xsi:type="dcterms:W3CDTF">2017-08-01T10:38:53Z</dcterms:modified>
</cp:coreProperties>
</file>